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600" windowHeight="15600" tabRatio="500"/>
  </bookViews>
  <sheets>
    <sheet name="Supp.Table4" sheetId="4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5" uniqueCount="35">
  <si>
    <t>NA</t>
  </si>
  <si>
    <t>pH</t>
  </si>
  <si>
    <t>Diversity</t>
  </si>
  <si>
    <t>Richness</t>
  </si>
  <si>
    <t>Actinobacteria</t>
  </si>
  <si>
    <t>Firmicutes</t>
  </si>
  <si>
    <t>Proteobacteria</t>
  </si>
  <si>
    <t>Acidobacteria</t>
  </si>
  <si>
    <t>Bacteroidetes</t>
  </si>
  <si>
    <t>Chloroflexi</t>
  </si>
  <si>
    <t>Planctomycetes</t>
  </si>
  <si>
    <t>Verrucomicrobia</t>
  </si>
  <si>
    <t>Gemmatimonadetes</t>
  </si>
  <si>
    <t>TM7</t>
  </si>
  <si>
    <t>Armatimonadetes</t>
  </si>
  <si>
    <t>OD1</t>
  </si>
  <si>
    <t>Cyanobacteria</t>
  </si>
  <si>
    <t>Nitrospirae</t>
  </si>
  <si>
    <t>WS3</t>
  </si>
  <si>
    <t>WPS.2</t>
  </si>
  <si>
    <t>Chlamydiae</t>
  </si>
  <si>
    <t>AD3</t>
  </si>
  <si>
    <t>***VALUES IN RED ARE THE SIGNIFICANT VALUES</t>
  </si>
  <si>
    <t>Low-organic matter soils</t>
  </si>
  <si>
    <t>High-organic matter soils</t>
  </si>
  <si>
    <r>
      <t xml:space="preserve">Inhibitory. </t>
    </r>
    <r>
      <rPr>
        <i/>
        <sz val="12"/>
        <color theme="1"/>
        <rFont val="Calibri"/>
        <scheme val="minor"/>
      </rPr>
      <t>Streptomyces</t>
    </r>
  </si>
  <si>
    <r>
      <t xml:space="preserve">Total. </t>
    </r>
    <r>
      <rPr>
        <i/>
        <sz val="12"/>
        <color theme="1"/>
        <rFont val="Calibri"/>
        <scheme val="minor"/>
      </rPr>
      <t>Streptomyces</t>
    </r>
  </si>
  <si>
    <t>TC</t>
  </si>
  <si>
    <t>TN</t>
  </si>
  <si>
    <r>
      <t>Proportion. Inhibitory_</t>
    </r>
    <r>
      <rPr>
        <i/>
        <sz val="12"/>
        <color theme="1"/>
        <rFont val="Calibri"/>
        <scheme val="minor"/>
      </rPr>
      <t>Ss</t>
    </r>
    <r>
      <rPr>
        <sz val="12"/>
        <color theme="1"/>
        <rFont val="Calibri"/>
        <family val="2"/>
        <scheme val="minor"/>
      </rPr>
      <t xml:space="preserve"> </t>
    </r>
  </si>
  <si>
    <r>
      <t>Proportion. Inhibitory_</t>
    </r>
    <r>
      <rPr>
        <i/>
        <sz val="12"/>
        <color theme="1"/>
        <rFont val="Calibri"/>
        <scheme val="minor"/>
      </rPr>
      <t>Fo</t>
    </r>
  </si>
  <si>
    <t>MKZ_Ss</t>
  </si>
  <si>
    <t>MKZ_Fo</t>
  </si>
  <si>
    <t>(p&lt;0.05)</t>
  </si>
  <si>
    <t>Table S4. Spearman’s rank test of soil chemical, Streptomyces community metrics, and dominant bacterial phyla in low- and high-organic matter soils. Values indicate Spearman’s Rho values (top) and p values (bottom) corrected for multiple tests using a false discovery rate (FDR) metho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sz val="12"/>
      <name val="Calibri"/>
      <scheme val="minor"/>
    </font>
    <font>
      <sz val="12"/>
      <color rgb="FF000000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0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2">
    <xf numFmtId="0" fontId="0" fillId="0" borderId="0" xfId="0"/>
    <xf numFmtId="2" fontId="0" fillId="0" borderId="0" xfId="0" applyNumberFormat="1"/>
    <xf numFmtId="0" fontId="2" fillId="0" borderId="0" xfId="0" applyFont="1"/>
    <xf numFmtId="0" fontId="1" fillId="0" borderId="0" xfId="0" applyFont="1"/>
    <xf numFmtId="0" fontId="0" fillId="2" borderId="0" xfId="0" applyFill="1"/>
    <xf numFmtId="0" fontId="2" fillId="2" borderId="0" xfId="0" applyFont="1" applyFill="1"/>
    <xf numFmtId="0" fontId="1" fillId="2" borderId="0" xfId="0" applyFont="1" applyFill="1"/>
    <xf numFmtId="0" fontId="0" fillId="2" borderId="0" xfId="0" applyFill="1" applyBorder="1" applyAlignment="1">
      <alignment horizontal="right"/>
    </xf>
    <xf numFmtId="0" fontId="0" fillId="2" borderId="0" xfId="0" applyFill="1" applyBorder="1" applyAlignment="1">
      <alignment horizontal="right" wrapText="1"/>
    </xf>
    <xf numFmtId="164" fontId="6" fillId="2" borderId="2" xfId="0" applyNumberFormat="1" applyFont="1" applyFill="1" applyBorder="1" applyAlignment="1">
      <alignment horizontal="right"/>
    </xf>
    <xf numFmtId="2" fontId="6" fillId="2" borderId="1" xfId="0" applyNumberFormat="1" applyFont="1" applyFill="1" applyBorder="1" applyAlignment="1">
      <alignment horizontal="right"/>
    </xf>
    <xf numFmtId="164" fontId="6" fillId="2" borderId="0" xfId="0" applyNumberFormat="1" applyFont="1" applyFill="1" applyAlignment="1">
      <alignment horizontal="right"/>
    </xf>
    <xf numFmtId="2" fontId="6" fillId="2" borderId="0" xfId="0" applyNumberFormat="1" applyFont="1" applyFill="1" applyAlignment="1">
      <alignment horizontal="right"/>
    </xf>
    <xf numFmtId="0" fontId="6" fillId="2" borderId="2" xfId="0" applyFont="1" applyFill="1" applyBorder="1" applyAlignment="1">
      <alignment horizontal="right"/>
    </xf>
    <xf numFmtId="0" fontId="6" fillId="2" borderId="1" xfId="0" applyFont="1" applyFill="1" applyBorder="1" applyAlignment="1">
      <alignment horizontal="right"/>
    </xf>
    <xf numFmtId="0" fontId="6" fillId="2" borderId="0" xfId="0" applyFont="1" applyFill="1" applyAlignment="1">
      <alignment horizontal="right"/>
    </xf>
    <xf numFmtId="2" fontId="6" fillId="2" borderId="0" xfId="0" applyNumberFormat="1" applyFont="1" applyFill="1" applyBorder="1" applyAlignment="1">
      <alignment horizontal="right"/>
    </xf>
    <xf numFmtId="0" fontId="6" fillId="2" borderId="0" xfId="0" applyFont="1" applyFill="1" applyBorder="1" applyAlignment="1">
      <alignment horizontal="right"/>
    </xf>
    <xf numFmtId="2" fontId="6" fillId="2" borderId="2" xfId="0" applyNumberFormat="1" applyFont="1" applyFill="1" applyBorder="1" applyAlignment="1">
      <alignment horizontal="right"/>
    </xf>
    <xf numFmtId="0" fontId="7" fillId="0" borderId="0" xfId="0" applyFont="1" applyAlignment="1">
      <alignment vertical="center"/>
    </xf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</cellXfs>
  <cellStyles count="10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4"/>
  <sheetViews>
    <sheetView tabSelected="1" workbookViewId="0">
      <selection activeCell="N10" sqref="N10"/>
    </sheetView>
  </sheetViews>
  <sheetFormatPr baseColWidth="10" defaultRowHeight="15" x14ac:dyDescent="0"/>
  <cols>
    <col min="1" max="1" width="18.5" customWidth="1"/>
    <col min="2" max="2" width="8.5" customWidth="1"/>
    <col min="3" max="3" width="8" customWidth="1"/>
    <col min="4" max="4" width="9" customWidth="1"/>
    <col min="5" max="5" width="11.83203125" customWidth="1"/>
    <col min="6" max="6" width="12.6640625" customWidth="1"/>
    <col min="7" max="7" width="11.5" customWidth="1"/>
    <col min="8" max="8" width="12.33203125" customWidth="1"/>
    <col min="9" max="9" width="8.1640625" customWidth="1"/>
    <col min="10" max="10" width="7.83203125" customWidth="1"/>
  </cols>
  <sheetData>
    <row r="1" spans="1:10">
      <c r="A1" s="19" t="s">
        <v>34</v>
      </c>
      <c r="B1" s="4"/>
      <c r="C1" s="4"/>
      <c r="D1" s="4"/>
      <c r="E1" s="4"/>
      <c r="F1" s="4"/>
      <c r="G1" s="4"/>
      <c r="H1" s="4"/>
      <c r="I1" s="4"/>
      <c r="J1" s="4"/>
    </row>
    <row r="2" spans="1:10">
      <c r="A2" s="4"/>
      <c r="B2" s="4"/>
      <c r="C2" s="4"/>
      <c r="D2" s="4"/>
      <c r="E2" s="4"/>
      <c r="F2" s="4"/>
      <c r="G2" s="4"/>
      <c r="H2" s="4"/>
      <c r="I2" s="4"/>
      <c r="J2" s="4"/>
    </row>
    <row r="3" spans="1:10">
      <c r="A3" s="4"/>
      <c r="B3" s="20" t="s">
        <v>23</v>
      </c>
      <c r="C3" s="21"/>
      <c r="D3" s="21"/>
      <c r="E3" s="21"/>
      <c r="F3" s="21"/>
      <c r="G3" s="21"/>
      <c r="H3" s="21"/>
      <c r="I3" s="21"/>
      <c r="J3" s="21"/>
    </row>
    <row r="4" spans="1:10" ht="34" customHeight="1">
      <c r="B4" s="7" t="s">
        <v>1</v>
      </c>
      <c r="C4" s="7" t="s">
        <v>27</v>
      </c>
      <c r="D4" s="7" t="s">
        <v>28</v>
      </c>
      <c r="E4" s="8" t="s">
        <v>26</v>
      </c>
      <c r="F4" s="8" t="s">
        <v>25</v>
      </c>
      <c r="G4" s="8" t="s">
        <v>29</v>
      </c>
      <c r="H4" s="8" t="s">
        <v>30</v>
      </c>
      <c r="I4" s="8" t="s">
        <v>31</v>
      </c>
      <c r="J4" s="8" t="s">
        <v>32</v>
      </c>
    </row>
    <row r="5" spans="1:10">
      <c r="A5" s="13" t="s">
        <v>2</v>
      </c>
      <c r="B5" s="9">
        <v>-0.6</v>
      </c>
      <c r="C5" s="9">
        <v>0.16491227999999999</v>
      </c>
      <c r="D5" s="9">
        <v>-2.9011060000000002E-2</v>
      </c>
      <c r="E5" s="9">
        <v>-0.1122807</v>
      </c>
      <c r="F5" s="9">
        <v>-0.11052632</v>
      </c>
      <c r="G5" s="9">
        <v>1.7167385199999999E-2</v>
      </c>
      <c r="H5" s="9">
        <v>2.4561400000000001E-2</v>
      </c>
      <c r="I5" s="9">
        <v>0.30882353000000001</v>
      </c>
      <c r="J5" s="9">
        <v>-0.31361790299999998</v>
      </c>
    </row>
    <row r="6" spans="1:10" s="3" customFormat="1">
      <c r="A6" s="14"/>
      <c r="B6" s="10" t="s">
        <v>33</v>
      </c>
      <c r="C6" s="10">
        <v>0.69596261000000004</v>
      </c>
      <c r="D6" s="10">
        <v>0.9595861</v>
      </c>
      <c r="E6" s="10">
        <v>0.8346519</v>
      </c>
      <c r="F6" s="10">
        <v>0.834651857</v>
      </c>
      <c r="G6" s="10">
        <v>0.97091070000000002</v>
      </c>
      <c r="H6" s="10">
        <v>0.96415236999999998</v>
      </c>
      <c r="I6" s="10">
        <v>0.47615010000000002</v>
      </c>
      <c r="J6" s="10">
        <v>0.52825900000000003</v>
      </c>
    </row>
    <row r="7" spans="1:10">
      <c r="A7" s="15" t="s">
        <v>3</v>
      </c>
      <c r="B7" s="11">
        <v>-0.16059677</v>
      </c>
      <c r="C7" s="11">
        <v>-0.19569988999999999</v>
      </c>
      <c r="D7" s="11">
        <v>-0.27528627</v>
      </c>
      <c r="E7" s="11">
        <v>0.24572183</v>
      </c>
      <c r="F7" s="11">
        <v>6.4063190000000006E-2</v>
      </c>
      <c r="G7" s="11">
        <v>-0.24662576689999999</v>
      </c>
      <c r="H7" s="11">
        <v>-0.20974113</v>
      </c>
      <c r="I7" s="11">
        <v>0.32818258</v>
      </c>
      <c r="J7" s="11">
        <v>-0.40440203299999999</v>
      </c>
    </row>
    <row r="8" spans="1:10">
      <c r="A8" s="15"/>
      <c r="B8" s="12">
        <v>0.70725870999999996</v>
      </c>
      <c r="C8" s="12">
        <v>0.62576412000000003</v>
      </c>
      <c r="D8" s="12">
        <v>0.48171449999999999</v>
      </c>
      <c r="E8" s="12">
        <v>0.54099949999999997</v>
      </c>
      <c r="F8" s="12">
        <v>0.89297579299999996</v>
      </c>
      <c r="G8" s="12">
        <v>0.57970549999999998</v>
      </c>
      <c r="H8" s="12">
        <v>0.61009115999999997</v>
      </c>
      <c r="I8" s="12">
        <v>0.42399730000000002</v>
      </c>
      <c r="J8" s="12">
        <v>0.35872330000000002</v>
      </c>
    </row>
    <row r="9" spans="1:10">
      <c r="A9" s="13" t="s">
        <v>4</v>
      </c>
      <c r="B9" s="9">
        <v>0.41565216999999999</v>
      </c>
      <c r="C9" s="9">
        <v>-0.41739130000000002</v>
      </c>
      <c r="D9" s="9">
        <v>-0.15280814000000001</v>
      </c>
      <c r="E9" s="9">
        <v>0.64173913000000005</v>
      </c>
      <c r="F9" s="9">
        <v>0.59478260999999999</v>
      </c>
      <c r="G9" s="9">
        <v>-0.2287664888</v>
      </c>
      <c r="H9" s="9">
        <v>-0.37486410999999997</v>
      </c>
      <c r="I9" s="9">
        <v>6.1038960000000003E-2</v>
      </c>
      <c r="J9" s="9">
        <v>-0.141197554</v>
      </c>
    </row>
    <row r="10" spans="1:10">
      <c r="A10" s="14"/>
      <c r="B10" s="10">
        <v>0.13837907999999999</v>
      </c>
      <c r="C10" s="10">
        <v>0.13827423999999999</v>
      </c>
      <c r="D10" s="10">
        <v>0.67045779999999999</v>
      </c>
      <c r="E10" s="10" t="s">
        <v>33</v>
      </c>
      <c r="F10" s="10" t="s">
        <v>33</v>
      </c>
      <c r="G10" s="10">
        <v>0.53850469999999995</v>
      </c>
      <c r="H10" s="10">
        <v>0.17814574</v>
      </c>
      <c r="I10" s="10">
        <v>0.89297579999999999</v>
      </c>
      <c r="J10" s="10">
        <v>0.81093400000000004</v>
      </c>
    </row>
    <row r="11" spans="1:10">
      <c r="A11" s="15" t="s">
        <v>5</v>
      </c>
      <c r="B11" s="11">
        <v>-0.36173913000000002</v>
      </c>
      <c r="C11" s="11">
        <v>0.38434783</v>
      </c>
      <c r="D11" s="11">
        <v>0.19111901000000001</v>
      </c>
      <c r="E11" s="11">
        <v>-0.54086957000000002</v>
      </c>
      <c r="F11" s="11">
        <v>-0.45043477999999998</v>
      </c>
      <c r="G11" s="11">
        <v>0.27972932049999999</v>
      </c>
      <c r="H11" s="11">
        <v>0.54533595999999995</v>
      </c>
      <c r="I11" s="11">
        <v>0.20649350999999999</v>
      </c>
      <c r="J11" s="11">
        <v>0.10723864900000001</v>
      </c>
    </row>
    <row r="12" spans="1:10">
      <c r="A12" s="15"/>
      <c r="B12" s="12">
        <v>0.20393106</v>
      </c>
      <c r="C12" s="12">
        <v>0.16878128000000001</v>
      </c>
      <c r="D12" s="12">
        <v>0.61009119999999994</v>
      </c>
      <c r="E12" s="10" t="s">
        <v>33</v>
      </c>
      <c r="F12" s="12">
        <v>0.111995688</v>
      </c>
      <c r="G12" s="12">
        <v>0.41475230000000002</v>
      </c>
      <c r="H12" s="10" t="s">
        <v>33</v>
      </c>
      <c r="I12" s="12">
        <v>0.61009119999999994</v>
      </c>
      <c r="J12" s="12">
        <v>0.85067809999999999</v>
      </c>
    </row>
    <row r="13" spans="1:10">
      <c r="A13" s="13" t="s">
        <v>6</v>
      </c>
      <c r="B13" s="9">
        <v>0.47043478</v>
      </c>
      <c r="C13" s="9">
        <v>-0.52086957</v>
      </c>
      <c r="D13" s="9">
        <v>-0.21027445</v>
      </c>
      <c r="E13" s="9">
        <v>0.61391304000000002</v>
      </c>
      <c r="F13" s="9">
        <v>0.49043478000000001</v>
      </c>
      <c r="G13" s="9">
        <v>-0.44620790389999998</v>
      </c>
      <c r="H13" s="9">
        <v>-0.60230486000000005</v>
      </c>
      <c r="I13" s="9">
        <v>-0.2</v>
      </c>
      <c r="J13" s="9">
        <v>-5.3619319999999998E-3</v>
      </c>
    </row>
    <row r="14" spans="1:10">
      <c r="A14" s="14"/>
      <c r="B14" s="10">
        <v>9.661778E-2</v>
      </c>
      <c r="C14" s="10">
        <v>5.5655820000000002E-2</v>
      </c>
      <c r="D14" s="10">
        <v>0.55842429999999998</v>
      </c>
      <c r="E14" s="10" t="s">
        <v>33</v>
      </c>
      <c r="F14" s="10">
        <v>7.6363649000000006E-2</v>
      </c>
      <c r="G14" s="10">
        <v>0.13270860000000001</v>
      </c>
      <c r="H14" s="10" t="s">
        <v>33</v>
      </c>
      <c r="I14" s="10">
        <v>0.61009119999999994</v>
      </c>
      <c r="J14" s="10">
        <v>0.99098620000000004</v>
      </c>
    </row>
    <row r="15" spans="1:10">
      <c r="A15" s="15" t="s">
        <v>7</v>
      </c>
      <c r="B15" s="11">
        <v>0.59574947</v>
      </c>
      <c r="C15" s="11">
        <v>-0.63236974999999995</v>
      </c>
      <c r="D15" s="11">
        <v>-0.18557657</v>
      </c>
      <c r="E15" s="11">
        <v>0.83601424999999996</v>
      </c>
      <c r="F15" s="11">
        <v>0.76277368000000001</v>
      </c>
      <c r="G15" s="11">
        <v>-0.4398534966</v>
      </c>
      <c r="H15" s="11">
        <v>-0.55031706000000002</v>
      </c>
      <c r="I15" s="11">
        <v>-0.25561555000000002</v>
      </c>
      <c r="J15" s="11">
        <v>-1.4560866E-2</v>
      </c>
    </row>
    <row r="16" spans="1:10">
      <c r="A16" s="15"/>
      <c r="B16" s="10" t="s">
        <v>33</v>
      </c>
      <c r="C16" s="10" t="s">
        <v>33</v>
      </c>
      <c r="D16" s="12">
        <v>0.61009119999999994</v>
      </c>
      <c r="E16" s="10" t="s">
        <v>33</v>
      </c>
      <c r="F16" s="10" t="s">
        <v>33</v>
      </c>
      <c r="G16" s="12">
        <v>0.1339542</v>
      </c>
      <c r="H16" s="10" t="s">
        <v>33</v>
      </c>
      <c r="I16" s="12">
        <v>0.48492220000000003</v>
      </c>
      <c r="J16" s="12">
        <v>0.97091070000000002</v>
      </c>
    </row>
    <row r="17" spans="1:10">
      <c r="A17" s="13" t="s">
        <v>8</v>
      </c>
      <c r="B17" s="9">
        <v>-4.6956520000000002E-2</v>
      </c>
      <c r="C17" s="9">
        <v>8.6956519999999995E-2</v>
      </c>
      <c r="D17" s="9">
        <v>-7.5315690000000005E-2</v>
      </c>
      <c r="E17" s="9">
        <v>5.4782610000000002E-2</v>
      </c>
      <c r="F17" s="9">
        <v>7.2173909999999994E-2</v>
      </c>
      <c r="G17" s="9">
        <v>9.6829380199999995E-2</v>
      </c>
      <c r="H17" s="9">
        <v>-0.13568167</v>
      </c>
      <c r="I17" s="9">
        <v>-0.24025974</v>
      </c>
      <c r="J17" s="9">
        <v>-0.21090267600000001</v>
      </c>
    </row>
    <row r="18" spans="1:10">
      <c r="A18" s="14"/>
      <c r="B18" s="10">
        <v>0.91216604999999995</v>
      </c>
      <c r="C18" s="10">
        <v>0.84703481000000003</v>
      </c>
      <c r="D18" s="10">
        <v>0.85398410000000002</v>
      </c>
      <c r="E18" s="10">
        <v>0.89297579999999999</v>
      </c>
      <c r="F18" s="10">
        <v>0.85897285499999998</v>
      </c>
      <c r="G18" s="10">
        <v>0.8390898</v>
      </c>
      <c r="H18" s="10">
        <v>0.71183865999999996</v>
      </c>
      <c r="I18" s="10">
        <v>0.52699689999999999</v>
      </c>
      <c r="J18" s="10">
        <v>0.65167949999999997</v>
      </c>
    </row>
    <row r="19" spans="1:10">
      <c r="A19" s="15" t="s">
        <v>9</v>
      </c>
      <c r="B19" s="11">
        <v>0.54327992999999997</v>
      </c>
      <c r="C19" s="11">
        <v>-0.37547652999999998</v>
      </c>
      <c r="D19" s="11">
        <v>8.0282389999999995E-2</v>
      </c>
      <c r="E19" s="11">
        <v>0.509544</v>
      </c>
      <c r="F19" s="11">
        <v>0.35751325</v>
      </c>
      <c r="G19" s="11">
        <v>-0.45525898869999998</v>
      </c>
      <c r="H19" s="11">
        <v>-0.27761507000000002</v>
      </c>
      <c r="I19" s="11">
        <v>0.16946932000000001</v>
      </c>
      <c r="J19" s="11">
        <v>-3.9462025999999997E-2</v>
      </c>
    </row>
    <row r="20" spans="1:10">
      <c r="A20" s="15"/>
      <c r="B20" s="10" t="s">
        <v>33</v>
      </c>
      <c r="C20" s="12">
        <v>0.17814574</v>
      </c>
      <c r="D20" s="12">
        <v>0.85105969999999997</v>
      </c>
      <c r="E20" s="12">
        <v>5.9288319999999999E-2</v>
      </c>
      <c r="F20" s="12">
        <v>0.20870137</v>
      </c>
      <c r="G20" s="12">
        <v>0.12825320000000001</v>
      </c>
      <c r="H20" s="12">
        <v>0.38830015000000001</v>
      </c>
      <c r="I20" s="12">
        <v>0.65753709999999999</v>
      </c>
      <c r="J20" s="12">
        <v>0.95869289999999996</v>
      </c>
    </row>
    <row r="21" spans="1:10">
      <c r="A21" s="13" t="s">
        <v>10</v>
      </c>
      <c r="B21" s="9">
        <v>0.44781884</v>
      </c>
      <c r="C21" s="9">
        <v>-0.59753473000000001</v>
      </c>
      <c r="D21" s="9">
        <v>-0.27742508999999999</v>
      </c>
      <c r="E21" s="9">
        <v>0.67682213999999996</v>
      </c>
      <c r="F21" s="9">
        <v>0.64138642999999995</v>
      </c>
      <c r="G21" s="9">
        <v>-0.39162152439999998</v>
      </c>
      <c r="H21" s="9">
        <v>-0.41225128</v>
      </c>
      <c r="I21" s="9">
        <v>-9.0823420000000002E-2</v>
      </c>
      <c r="J21" s="9">
        <v>-0.232649681</v>
      </c>
    </row>
    <row r="22" spans="1:10">
      <c r="A22" s="14"/>
      <c r="B22" s="10">
        <v>0.11199568999999999</v>
      </c>
      <c r="C22" s="10" t="s">
        <v>33</v>
      </c>
      <c r="D22" s="10">
        <v>0.38830019999999998</v>
      </c>
      <c r="E22" s="10" t="s">
        <v>33</v>
      </c>
      <c r="F22" s="10" t="s">
        <v>33</v>
      </c>
      <c r="G22" s="10">
        <v>0.17814569999999999</v>
      </c>
      <c r="H22" s="10">
        <v>0.13837907999999999</v>
      </c>
      <c r="I22" s="10">
        <v>0.84703479999999998</v>
      </c>
      <c r="J22" s="10">
        <v>0.61750249999999995</v>
      </c>
    </row>
    <row r="23" spans="1:10">
      <c r="A23" s="15" t="s">
        <v>11</v>
      </c>
      <c r="B23" s="11">
        <v>0.46388404</v>
      </c>
      <c r="C23" s="11">
        <v>-0.49387655000000003</v>
      </c>
      <c r="D23" s="11">
        <v>-0.18569600999999999</v>
      </c>
      <c r="E23" s="11">
        <v>0.64083981000000001</v>
      </c>
      <c r="F23" s="11">
        <v>0.5548613</v>
      </c>
      <c r="G23" s="11">
        <v>-0.42798472370000001</v>
      </c>
      <c r="H23" s="11">
        <v>-0.51598323000000001</v>
      </c>
      <c r="I23" s="11">
        <v>-0.18721478</v>
      </c>
      <c r="J23" s="11">
        <v>-0.15315024999999999</v>
      </c>
    </row>
    <row r="24" spans="1:10">
      <c r="A24" s="15"/>
      <c r="B24" s="12">
        <v>9.8126279999999996E-2</v>
      </c>
      <c r="C24" s="12">
        <v>7.1758459999999996E-2</v>
      </c>
      <c r="D24" s="12">
        <v>0.61009119999999994</v>
      </c>
      <c r="E24" s="10" t="s">
        <v>33</v>
      </c>
      <c r="F24" s="10" t="s">
        <v>33</v>
      </c>
      <c r="G24" s="12">
        <v>0.1383791</v>
      </c>
      <c r="H24" s="12">
        <v>5.5655820000000002E-2</v>
      </c>
      <c r="I24" s="12">
        <v>0.6246583</v>
      </c>
      <c r="J24" s="12">
        <v>0.77787470000000003</v>
      </c>
    </row>
    <row r="25" spans="1:10">
      <c r="A25" s="13" t="s">
        <v>12</v>
      </c>
      <c r="B25" s="9">
        <v>0.16595852</v>
      </c>
      <c r="C25" s="9">
        <v>-0.24093977</v>
      </c>
      <c r="D25" s="9">
        <v>-1.1512150000000001E-2</v>
      </c>
      <c r="E25" s="9">
        <v>0.46088478999999999</v>
      </c>
      <c r="F25" s="9">
        <v>0.62284430999999996</v>
      </c>
      <c r="G25" s="9">
        <v>-9.9518772399999997E-2</v>
      </c>
      <c r="H25" s="9">
        <v>-6.099802E-2</v>
      </c>
      <c r="I25" s="9">
        <v>-8.4324010000000005E-2</v>
      </c>
      <c r="J25" s="9">
        <v>3.7802910000000002E-2</v>
      </c>
    </row>
    <row r="26" spans="1:10">
      <c r="A26" s="14"/>
      <c r="B26" s="10">
        <v>0.63971940999999999</v>
      </c>
      <c r="C26" s="10">
        <v>0.48171450999999998</v>
      </c>
      <c r="D26" s="10">
        <v>0.97091070000000002</v>
      </c>
      <c r="E26" s="10">
        <v>9.9812869999999998E-2</v>
      </c>
      <c r="F26" s="10" t="s">
        <v>33</v>
      </c>
      <c r="G26" s="10">
        <v>0.8346519</v>
      </c>
      <c r="H26" s="10">
        <v>0.89244984999999999</v>
      </c>
      <c r="I26" s="10">
        <v>0.85324009999999995</v>
      </c>
      <c r="J26" s="10">
        <v>0.95869289999999996</v>
      </c>
    </row>
    <row r="27" spans="1:10">
      <c r="A27" s="15" t="s">
        <v>13</v>
      </c>
      <c r="B27" s="11">
        <v>0.40045901</v>
      </c>
      <c r="C27" s="11">
        <v>-0.38906172999999999</v>
      </c>
      <c r="D27" s="11">
        <v>-0.27103917999999999</v>
      </c>
      <c r="E27" s="11">
        <v>0.63047686000000003</v>
      </c>
      <c r="F27" s="11">
        <v>0.54655142999999995</v>
      </c>
      <c r="G27" s="11">
        <v>-0.1991209836</v>
      </c>
      <c r="H27" s="11">
        <v>-0.35598340000000001</v>
      </c>
      <c r="I27" s="11">
        <v>-5.2096259999999998E-2</v>
      </c>
      <c r="J27" s="11">
        <v>-0.40125534800000001</v>
      </c>
    </row>
    <row r="28" spans="1:10">
      <c r="A28" s="15"/>
      <c r="B28" s="12">
        <v>0.14659178</v>
      </c>
      <c r="C28" s="12">
        <v>0.162636</v>
      </c>
      <c r="D28" s="12">
        <v>0.4053409</v>
      </c>
      <c r="E28" s="10" t="s">
        <v>33</v>
      </c>
      <c r="F28" s="10" t="s">
        <v>33</v>
      </c>
      <c r="G28" s="12">
        <v>0.61009119999999994</v>
      </c>
      <c r="H28" s="12">
        <v>0.20908905</v>
      </c>
      <c r="I28" s="12">
        <v>0.91216609999999998</v>
      </c>
      <c r="J28" s="12">
        <v>0.2971761</v>
      </c>
    </row>
    <row r="29" spans="1:10">
      <c r="A29" s="13" t="s">
        <v>14</v>
      </c>
      <c r="B29" s="9">
        <v>0.43263865000000001</v>
      </c>
      <c r="C29" s="9">
        <v>-8.7737910000000002E-2</v>
      </c>
      <c r="D29" s="9">
        <v>-3.4838090000000002E-2</v>
      </c>
      <c r="E29" s="9">
        <v>0.38574425000000001</v>
      </c>
      <c r="F29" s="9">
        <v>0.48860937999999998</v>
      </c>
      <c r="G29" s="9">
        <v>-0.35005155290000001</v>
      </c>
      <c r="H29" s="9">
        <v>-1.361746E-2</v>
      </c>
      <c r="I29" s="9">
        <v>-0.25806965999999998</v>
      </c>
      <c r="J29" s="9">
        <v>-0.40180718799999998</v>
      </c>
    </row>
    <row r="30" spans="1:10">
      <c r="A30" s="17"/>
      <c r="B30" s="16">
        <v>0.13082267</v>
      </c>
      <c r="C30" s="16">
        <v>0.84703481000000003</v>
      </c>
      <c r="D30" s="16">
        <v>0.95406400000000002</v>
      </c>
      <c r="E30" s="16">
        <v>0.1663819</v>
      </c>
      <c r="F30" s="16">
        <v>7.5629663E-2</v>
      </c>
      <c r="G30" s="16">
        <v>0.25515919999999997</v>
      </c>
      <c r="H30" s="16">
        <v>0.97091070999999995</v>
      </c>
      <c r="I30" s="16">
        <v>0.48171449999999999</v>
      </c>
      <c r="J30" s="16">
        <v>0.2971761</v>
      </c>
    </row>
    <row r="31" spans="1:10">
      <c r="A31" s="13" t="s">
        <v>15</v>
      </c>
      <c r="B31" s="9">
        <v>0.12557614</v>
      </c>
      <c r="C31" s="9">
        <v>-0.13964931999999999</v>
      </c>
      <c r="D31" s="9">
        <v>-8.5091459999999994E-2</v>
      </c>
      <c r="E31" s="9">
        <v>5.9540410000000002E-2</v>
      </c>
      <c r="F31" s="9">
        <v>2.165106E-2</v>
      </c>
      <c r="G31" s="9">
        <v>7.7111409999999997E-4</v>
      </c>
      <c r="H31" s="9">
        <v>-0.22738554999999999</v>
      </c>
      <c r="I31" s="9">
        <v>-0.14772001000000001</v>
      </c>
      <c r="J31" s="9">
        <v>-0.23834912999999999</v>
      </c>
    </row>
    <row r="32" spans="1:10">
      <c r="A32" s="14"/>
      <c r="B32" s="10">
        <v>0.74809952000000002</v>
      </c>
      <c r="C32" s="10">
        <v>0.70725870999999996</v>
      </c>
      <c r="D32" s="10">
        <v>0.84703479999999998</v>
      </c>
      <c r="E32" s="10">
        <v>0.89244990000000002</v>
      </c>
      <c r="F32" s="10">
        <v>0.96415236999999998</v>
      </c>
      <c r="G32" s="10">
        <v>0.99728260000000002</v>
      </c>
      <c r="H32" s="10">
        <v>0.51924645000000003</v>
      </c>
      <c r="I32" s="10">
        <v>0.71173520000000001</v>
      </c>
      <c r="J32" s="10">
        <v>0.61009119999999994</v>
      </c>
    </row>
    <row r="33" spans="1:10">
      <c r="A33" s="15" t="s">
        <v>16</v>
      </c>
      <c r="B33" s="11">
        <v>0.42301383999999997</v>
      </c>
      <c r="C33" s="11">
        <v>-0.52710625</v>
      </c>
      <c r="D33" s="11">
        <v>-0.24460420999999999</v>
      </c>
      <c r="E33" s="11">
        <v>0.68523811999999995</v>
      </c>
      <c r="F33" s="11">
        <v>0.54172348000000003</v>
      </c>
      <c r="G33" s="11">
        <v>-0.4458683577</v>
      </c>
      <c r="H33" s="11">
        <v>-0.4093715</v>
      </c>
      <c r="I33" s="11">
        <v>0.18389396999999999</v>
      </c>
      <c r="J33" s="11">
        <v>-9.8289981999999998E-2</v>
      </c>
    </row>
    <row r="34" spans="1:10">
      <c r="A34" s="15"/>
      <c r="B34" s="12">
        <v>0.13311891000000001</v>
      </c>
      <c r="C34" s="10" t="s">
        <v>33</v>
      </c>
      <c r="D34" s="12">
        <v>0.4808769</v>
      </c>
      <c r="E34" s="10" t="s">
        <v>33</v>
      </c>
      <c r="F34" s="10" t="s">
        <v>33</v>
      </c>
      <c r="G34" s="12">
        <v>0.13270860000000001</v>
      </c>
      <c r="H34" s="12">
        <v>0.13837907999999999</v>
      </c>
      <c r="I34" s="12">
        <v>0.62576410000000005</v>
      </c>
      <c r="J34" s="12">
        <v>0.85398410000000002</v>
      </c>
    </row>
    <row r="35" spans="1:10">
      <c r="A35" s="13" t="s">
        <v>17</v>
      </c>
      <c r="B35" s="9" t="s">
        <v>0</v>
      </c>
      <c r="C35" s="9" t="s">
        <v>0</v>
      </c>
      <c r="D35" s="9" t="s">
        <v>0</v>
      </c>
      <c r="E35" s="9" t="s">
        <v>0</v>
      </c>
      <c r="F35" s="9" t="s">
        <v>0</v>
      </c>
      <c r="G35" s="9" t="s">
        <v>0</v>
      </c>
      <c r="H35" s="9" t="s">
        <v>0</v>
      </c>
      <c r="I35" s="9" t="s">
        <v>0</v>
      </c>
      <c r="J35" s="9" t="s">
        <v>0</v>
      </c>
    </row>
    <row r="36" spans="1:10">
      <c r="A36" s="14"/>
      <c r="B36" s="10" t="s">
        <v>0</v>
      </c>
      <c r="C36" s="10" t="s">
        <v>0</v>
      </c>
      <c r="D36" s="10" t="s">
        <v>0</v>
      </c>
      <c r="E36" s="10" t="s">
        <v>0</v>
      </c>
      <c r="F36" s="10" t="s">
        <v>0</v>
      </c>
      <c r="G36" s="10" t="s">
        <v>0</v>
      </c>
      <c r="H36" s="10" t="s">
        <v>0</v>
      </c>
      <c r="I36" s="10" t="s">
        <v>0</v>
      </c>
      <c r="J36" s="10" t="s">
        <v>0</v>
      </c>
    </row>
    <row r="37" spans="1:10">
      <c r="A37" s="15" t="s">
        <v>18</v>
      </c>
      <c r="B37" s="11" t="s">
        <v>0</v>
      </c>
      <c r="C37" s="11" t="s">
        <v>0</v>
      </c>
      <c r="D37" s="11" t="s">
        <v>0</v>
      </c>
      <c r="E37" s="11" t="s">
        <v>0</v>
      </c>
      <c r="F37" s="11" t="s">
        <v>0</v>
      </c>
      <c r="G37" s="11" t="s">
        <v>0</v>
      </c>
      <c r="H37" s="11" t="s">
        <v>0</v>
      </c>
      <c r="I37" s="11" t="s">
        <v>0</v>
      </c>
      <c r="J37" s="11" t="s">
        <v>0</v>
      </c>
    </row>
    <row r="38" spans="1:10">
      <c r="A38" s="15"/>
      <c r="B38" s="12" t="s">
        <v>0</v>
      </c>
      <c r="C38" s="12" t="s">
        <v>0</v>
      </c>
      <c r="D38" s="12" t="s">
        <v>0</v>
      </c>
      <c r="E38" s="12" t="s">
        <v>0</v>
      </c>
      <c r="F38" s="12" t="s">
        <v>0</v>
      </c>
      <c r="G38" s="12" t="s">
        <v>0</v>
      </c>
      <c r="H38" s="12" t="s">
        <v>0</v>
      </c>
      <c r="I38" s="12" t="s">
        <v>0</v>
      </c>
      <c r="J38" s="12" t="s">
        <v>0</v>
      </c>
    </row>
    <row r="39" spans="1:10">
      <c r="A39" s="13" t="s">
        <v>19</v>
      </c>
      <c r="B39" s="9">
        <v>0.32999672000000002</v>
      </c>
      <c r="C39" s="9">
        <v>-2.5384360000000002E-2</v>
      </c>
      <c r="D39" s="9">
        <v>-6.9898230000000006E-2</v>
      </c>
      <c r="E39" s="9">
        <v>0.31277161999999997</v>
      </c>
      <c r="F39" s="9">
        <v>0.39617739000000002</v>
      </c>
      <c r="G39" s="9">
        <v>-0.19063836689999999</v>
      </c>
      <c r="H39" s="9">
        <v>2.9923789999999999E-2</v>
      </c>
      <c r="I39" s="9">
        <v>-2.038589E-2</v>
      </c>
      <c r="J39" s="9">
        <v>-0.40180718799999998</v>
      </c>
    </row>
    <row r="40" spans="1:10">
      <c r="A40" s="14"/>
      <c r="B40" s="10">
        <v>0.26306880999999999</v>
      </c>
      <c r="C40" s="10">
        <v>0.95958608000000001</v>
      </c>
      <c r="D40" s="10">
        <v>0.86267769999999999</v>
      </c>
      <c r="E40" s="10">
        <v>0.2971761</v>
      </c>
      <c r="F40" s="10">
        <v>0.15183820200000001</v>
      </c>
      <c r="G40" s="10">
        <v>0.61009119999999994</v>
      </c>
      <c r="H40" s="10">
        <v>0.95869285999999998</v>
      </c>
      <c r="I40" s="10">
        <v>0.96588200000000002</v>
      </c>
      <c r="J40" s="10">
        <v>0.2971761</v>
      </c>
    </row>
    <row r="41" spans="1:10">
      <c r="A41" s="15" t="s">
        <v>20</v>
      </c>
      <c r="B41" s="11">
        <v>0.55631723</v>
      </c>
      <c r="C41" s="11">
        <v>-0.40680091000000002</v>
      </c>
      <c r="D41" s="11">
        <v>-0.10231922</v>
      </c>
      <c r="E41" s="11">
        <v>0.57913303999999999</v>
      </c>
      <c r="F41" s="11">
        <v>0.47767553000000001</v>
      </c>
      <c r="G41" s="11">
        <v>-0.1668499551</v>
      </c>
      <c r="H41" s="11">
        <v>-0.31075082999999998</v>
      </c>
      <c r="I41" s="11">
        <v>0.20211794999999999</v>
      </c>
      <c r="J41" s="11">
        <v>-0.23069468100000001</v>
      </c>
    </row>
    <row r="42" spans="1:10">
      <c r="A42" s="15"/>
      <c r="B42" s="10" t="s">
        <v>33</v>
      </c>
      <c r="C42" s="12">
        <v>0.14035908</v>
      </c>
      <c r="D42" s="12">
        <v>0.82861779999999996</v>
      </c>
      <c r="E42" s="10" t="s">
        <v>33</v>
      </c>
      <c r="F42" s="12">
        <v>8.4436865E-2</v>
      </c>
      <c r="G42" s="12">
        <v>0.6566052</v>
      </c>
      <c r="H42" s="12">
        <v>0.29717614999999997</v>
      </c>
      <c r="I42" s="12">
        <v>0.61009119999999994</v>
      </c>
      <c r="J42" s="12">
        <v>0.61789839999999996</v>
      </c>
    </row>
    <row r="43" spans="1:10">
      <c r="A43" s="13" t="s">
        <v>21</v>
      </c>
      <c r="B43" s="9">
        <v>0.4159987</v>
      </c>
      <c r="C43" s="9">
        <v>-0.40238420000000003</v>
      </c>
      <c r="D43" s="9">
        <v>-9.6183420000000006E-2</v>
      </c>
      <c r="E43" s="9">
        <v>0.55214373000000005</v>
      </c>
      <c r="F43" s="9">
        <v>0.49768572</v>
      </c>
      <c r="G43" s="9">
        <v>-0.3676597076</v>
      </c>
      <c r="H43" s="9">
        <v>-0.44786324999999999</v>
      </c>
      <c r="I43" s="9">
        <v>-0.45613424000000002</v>
      </c>
      <c r="J43" s="9">
        <v>-0.53775698800000005</v>
      </c>
    </row>
    <row r="44" spans="1:10">
      <c r="A44" s="14"/>
      <c r="B44" s="10">
        <v>0.13827423999999999</v>
      </c>
      <c r="C44" s="10">
        <v>0.14567029000000001</v>
      </c>
      <c r="D44" s="10">
        <v>0.8346519</v>
      </c>
      <c r="E44" s="10" t="s">
        <v>33</v>
      </c>
      <c r="F44" s="10">
        <v>6.9686861000000003E-2</v>
      </c>
      <c r="G44" s="10">
        <v>0.21671389999999999</v>
      </c>
      <c r="H44" s="10">
        <v>0.11199568999999999</v>
      </c>
      <c r="I44" s="10">
        <v>0.13270860000000001</v>
      </c>
      <c r="J44" s="10">
        <v>0.13311890000000001</v>
      </c>
    </row>
    <row r="45" spans="1:10">
      <c r="A45" s="5"/>
      <c r="B45" s="4"/>
      <c r="C45" s="4"/>
      <c r="D45" s="4"/>
      <c r="E45" s="4"/>
      <c r="F45" s="4"/>
      <c r="G45" s="4"/>
      <c r="H45" s="4"/>
      <c r="I45" s="4"/>
      <c r="J45" s="4"/>
    </row>
    <row r="46" spans="1:10" s="3" customFormat="1">
      <c r="A46" s="6"/>
      <c r="B46" s="20" t="s">
        <v>24</v>
      </c>
      <c r="C46" s="20"/>
      <c r="D46" s="20"/>
      <c r="E46" s="20"/>
      <c r="F46" s="20"/>
      <c r="G46" s="20"/>
      <c r="H46" s="20"/>
      <c r="I46" s="20"/>
      <c r="J46" s="20"/>
    </row>
    <row r="47" spans="1:10" s="3" customFormat="1" ht="36" customHeight="1">
      <c r="A47" s="1"/>
      <c r="B47" s="7" t="s">
        <v>1</v>
      </c>
      <c r="C47" s="7" t="s">
        <v>27</v>
      </c>
      <c r="D47" s="7" t="s">
        <v>28</v>
      </c>
      <c r="E47" s="8" t="s">
        <v>26</v>
      </c>
      <c r="F47" s="8" t="s">
        <v>25</v>
      </c>
      <c r="G47" s="8" t="s">
        <v>29</v>
      </c>
      <c r="H47" s="8" t="s">
        <v>30</v>
      </c>
      <c r="I47" s="8" t="s">
        <v>31</v>
      </c>
      <c r="J47" s="8" t="s">
        <v>32</v>
      </c>
    </row>
    <row r="48" spans="1:10" s="3" customFormat="1">
      <c r="A48" s="18" t="s">
        <v>2</v>
      </c>
      <c r="B48" s="18">
        <v>5.3043479999999997E-2</v>
      </c>
      <c r="C48" s="18">
        <v>-0.33565217000000003</v>
      </c>
      <c r="D48" s="18">
        <v>3.3086659999999997E-2</v>
      </c>
      <c r="E48" s="18">
        <v>-0.29478261</v>
      </c>
      <c r="F48" s="18">
        <v>-0.164347826</v>
      </c>
      <c r="G48" s="18">
        <v>0.16434783</v>
      </c>
      <c r="H48" s="18">
        <v>0.15913042999999999</v>
      </c>
      <c r="I48" s="18">
        <v>2.7826090000000001E-2</v>
      </c>
      <c r="J48" s="18">
        <v>0.53421647999999999</v>
      </c>
    </row>
    <row r="49" spans="1:10" s="3" customFormat="1">
      <c r="A49" s="14"/>
      <c r="B49" s="10">
        <v>0.92719669999999998</v>
      </c>
      <c r="C49" s="10">
        <v>0.74633559999999999</v>
      </c>
      <c r="D49" s="10">
        <v>0.97244319999999995</v>
      </c>
      <c r="E49" s="10">
        <v>0.74633559999999999</v>
      </c>
      <c r="F49" s="10">
        <v>0.90521770000000001</v>
      </c>
      <c r="G49" s="10">
        <v>0.90521770000000001</v>
      </c>
      <c r="H49" s="10">
        <v>0.91173930000000003</v>
      </c>
      <c r="I49" s="10">
        <v>0.97244319999999995</v>
      </c>
      <c r="J49" s="10">
        <v>0.74633559999999999</v>
      </c>
    </row>
    <row r="50" spans="1:10" s="3" customFormat="1">
      <c r="A50" s="12" t="s">
        <v>3</v>
      </c>
      <c r="B50" s="12">
        <v>0.23217391000000001</v>
      </c>
      <c r="C50" s="12">
        <v>-0.48347825999999999</v>
      </c>
      <c r="D50" s="12">
        <v>0.12755779</v>
      </c>
      <c r="E50" s="12">
        <v>-0.21043477999999999</v>
      </c>
      <c r="F50" s="12">
        <v>-8.4347826000000001E-2</v>
      </c>
      <c r="G50" s="12">
        <v>0.17565217</v>
      </c>
      <c r="H50" s="12">
        <v>0.12347826000000001</v>
      </c>
      <c r="I50" s="12">
        <v>-1.73913E-3</v>
      </c>
      <c r="J50" s="12">
        <v>0.46651962600000002</v>
      </c>
    </row>
    <row r="51" spans="1:10" s="3" customFormat="1">
      <c r="A51" s="15"/>
      <c r="B51" s="12">
        <v>0.80984389999999995</v>
      </c>
      <c r="C51" s="12">
        <v>0.74633559999999999</v>
      </c>
      <c r="D51" s="12">
        <v>0.92719669999999998</v>
      </c>
      <c r="E51" s="12">
        <v>0.87846480000000005</v>
      </c>
      <c r="F51" s="12">
        <v>0.92719669999999998</v>
      </c>
      <c r="G51" s="12">
        <v>0.90521770000000001</v>
      </c>
      <c r="H51" s="12">
        <v>0.92719669999999998</v>
      </c>
      <c r="I51" s="12">
        <v>0.99513309999999999</v>
      </c>
      <c r="J51" s="12">
        <v>0.74633559999999999</v>
      </c>
    </row>
    <row r="52" spans="1:10" s="3" customFormat="1">
      <c r="A52" s="18" t="s">
        <v>4</v>
      </c>
      <c r="B52" s="18">
        <v>-2.1739129999999999E-2</v>
      </c>
      <c r="C52" s="18">
        <v>8.3478259999999999E-2</v>
      </c>
      <c r="D52" s="18">
        <v>5.9207709999999997E-2</v>
      </c>
      <c r="E52" s="18">
        <v>0.10347826</v>
      </c>
      <c r="F52" s="18">
        <v>3.0434783E-2</v>
      </c>
      <c r="G52" s="18">
        <v>-0.13739129999999999</v>
      </c>
      <c r="H52" s="18">
        <v>-0.1026087</v>
      </c>
      <c r="I52" s="18">
        <v>-0.31391303999999998</v>
      </c>
      <c r="J52" s="18">
        <v>-0.28403245399999999</v>
      </c>
    </row>
    <row r="53" spans="1:10" s="3" customFormat="1">
      <c r="A53" s="14"/>
      <c r="B53" s="10">
        <v>0.97244319999999995</v>
      </c>
      <c r="C53" s="10">
        <v>0.92719669999999998</v>
      </c>
      <c r="D53" s="10">
        <v>0.92719669999999998</v>
      </c>
      <c r="E53" s="10">
        <v>0.92719669999999998</v>
      </c>
      <c r="F53" s="10">
        <v>0.97244319999999995</v>
      </c>
      <c r="G53" s="10">
        <v>0.92264060000000003</v>
      </c>
      <c r="H53" s="10">
        <v>0.92719669999999998</v>
      </c>
      <c r="I53" s="10">
        <v>0.74633559999999999</v>
      </c>
      <c r="J53" s="10">
        <v>0.80984389999999995</v>
      </c>
    </row>
    <row r="54" spans="1:10" s="3" customFormat="1">
      <c r="A54" s="12" t="s">
        <v>5</v>
      </c>
      <c r="B54" s="12">
        <v>0.20695652</v>
      </c>
      <c r="C54" s="12">
        <v>5.9130429999999998E-2</v>
      </c>
      <c r="D54" s="12">
        <v>9.4035779999999999E-2</v>
      </c>
      <c r="E54" s="12">
        <v>-0.16347825999999999</v>
      </c>
      <c r="F54" s="12">
        <v>-2.6086960000000002E-3</v>
      </c>
      <c r="G54" s="12">
        <v>6.6956520000000005E-2</v>
      </c>
      <c r="H54" s="12">
        <v>0.35043478</v>
      </c>
      <c r="I54" s="12">
        <v>6.4347829999999995E-2</v>
      </c>
      <c r="J54" s="12">
        <v>-0.207505575</v>
      </c>
    </row>
    <row r="55" spans="1:10" s="3" customFormat="1">
      <c r="A55" s="15"/>
      <c r="B55" s="12">
        <v>0.88741789999999998</v>
      </c>
      <c r="C55" s="12">
        <v>0.92719669999999998</v>
      </c>
      <c r="D55" s="12">
        <v>0.92719669999999998</v>
      </c>
      <c r="E55" s="12">
        <v>0.90521770000000001</v>
      </c>
      <c r="F55" s="12">
        <v>0.99513309999999999</v>
      </c>
      <c r="G55" s="12">
        <v>0.92719669999999998</v>
      </c>
      <c r="H55" s="12">
        <v>0.74633559999999999</v>
      </c>
      <c r="I55" s="12">
        <v>0.92719669999999998</v>
      </c>
      <c r="J55" s="12">
        <v>0.90521770000000001</v>
      </c>
    </row>
    <row r="56" spans="1:10" s="3" customFormat="1">
      <c r="A56" s="18" t="s">
        <v>6</v>
      </c>
      <c r="B56" s="18">
        <v>-0.17826086999999999</v>
      </c>
      <c r="C56" s="18">
        <v>7.2173909999999994E-2</v>
      </c>
      <c r="D56" s="18">
        <v>-9.2729729999999996E-2</v>
      </c>
      <c r="E56" s="18">
        <v>7.6521740000000005E-2</v>
      </c>
      <c r="F56" s="18">
        <v>-1.7391304E-2</v>
      </c>
      <c r="G56" s="18">
        <v>-1.7391299999999998E-2</v>
      </c>
      <c r="H56" s="18">
        <v>-5.8260869999999999E-2</v>
      </c>
      <c r="I56" s="18">
        <v>0.24608695999999999</v>
      </c>
      <c r="J56" s="18">
        <v>2.9433409999999999E-3</v>
      </c>
    </row>
    <row r="57" spans="1:10" s="3" customFormat="1">
      <c r="A57" s="14"/>
      <c r="B57" s="10">
        <v>0.90521770000000001</v>
      </c>
      <c r="C57" s="10">
        <v>0.92719669999999998</v>
      </c>
      <c r="D57" s="10">
        <v>0.92719669999999998</v>
      </c>
      <c r="E57" s="10">
        <v>0.92719669999999998</v>
      </c>
      <c r="F57" s="10">
        <v>0.97244319999999995</v>
      </c>
      <c r="G57" s="10">
        <v>0.97244319999999995</v>
      </c>
      <c r="H57" s="10">
        <v>0.92719669999999998</v>
      </c>
      <c r="I57" s="10">
        <v>0.80984389999999995</v>
      </c>
      <c r="J57" s="10">
        <v>0.99513309999999999</v>
      </c>
    </row>
    <row r="58" spans="1:10" s="3" customFormat="1">
      <c r="A58" s="12" t="s">
        <v>7</v>
      </c>
      <c r="B58" s="12">
        <v>0.12347826000000001</v>
      </c>
      <c r="C58" s="12">
        <v>-0.40869565000000002</v>
      </c>
      <c r="D58" s="12">
        <v>-0.12146288</v>
      </c>
      <c r="E58" s="12">
        <v>-0.33478260999999998</v>
      </c>
      <c r="F58" s="12">
        <v>-0.120869565</v>
      </c>
      <c r="G58" s="12">
        <v>0.33304348</v>
      </c>
      <c r="H58" s="12">
        <v>0.22434783</v>
      </c>
      <c r="I58" s="12">
        <v>0.14521739</v>
      </c>
      <c r="J58" s="12">
        <v>0.322295893</v>
      </c>
    </row>
    <row r="59" spans="1:10" s="3" customFormat="1">
      <c r="A59" s="15"/>
      <c r="B59" s="12">
        <v>0.92719669999999998</v>
      </c>
      <c r="C59" s="12">
        <v>0.74633559999999999</v>
      </c>
      <c r="D59" s="12">
        <v>0.92719669999999998</v>
      </c>
      <c r="E59" s="12">
        <v>0.74633559999999999</v>
      </c>
      <c r="F59" s="12">
        <v>0.92719669999999998</v>
      </c>
      <c r="G59" s="12">
        <v>0.74633559999999999</v>
      </c>
      <c r="H59" s="12">
        <v>0.80984389999999995</v>
      </c>
      <c r="I59" s="12">
        <v>0.92264060000000003</v>
      </c>
      <c r="J59" s="12">
        <v>0.78862049999999995</v>
      </c>
    </row>
    <row r="60" spans="1:10" s="3" customFormat="1">
      <c r="A60" s="18" t="s">
        <v>8</v>
      </c>
      <c r="B60" s="18">
        <v>9.4782610000000003E-2</v>
      </c>
      <c r="C60" s="18">
        <v>0.16260869999999999</v>
      </c>
      <c r="D60" s="18">
        <v>0.23030059</v>
      </c>
      <c r="E60" s="18">
        <v>8.7826089999999996E-2</v>
      </c>
      <c r="F60" s="18">
        <v>-0.111304348</v>
      </c>
      <c r="G60" s="18">
        <v>-0.15130435</v>
      </c>
      <c r="H60" s="18">
        <v>-1.1304349999999999E-2</v>
      </c>
      <c r="I60" s="18">
        <v>5.3913040000000002E-2</v>
      </c>
      <c r="J60" s="18">
        <v>0.34142761300000002</v>
      </c>
    </row>
    <row r="61" spans="1:10" s="3" customFormat="1">
      <c r="A61" s="14"/>
      <c r="B61" s="10">
        <v>0.92719669999999998</v>
      </c>
      <c r="C61" s="10">
        <v>0.90521770000000001</v>
      </c>
      <c r="D61" s="10">
        <v>0.80984389999999995</v>
      </c>
      <c r="E61" s="10">
        <v>0.92719669999999998</v>
      </c>
      <c r="F61" s="10">
        <v>0.92719669999999998</v>
      </c>
      <c r="G61" s="10">
        <v>0.91173930000000003</v>
      </c>
      <c r="H61" s="10">
        <v>0.97572099999999995</v>
      </c>
      <c r="I61" s="10">
        <v>0.92719669999999998</v>
      </c>
      <c r="J61" s="10">
        <v>0.76462839999999999</v>
      </c>
    </row>
    <row r="62" spans="1:10" s="3" customFormat="1">
      <c r="A62" s="12" t="s">
        <v>9</v>
      </c>
      <c r="B62" s="12">
        <v>1.217391E-2</v>
      </c>
      <c r="C62" s="12">
        <v>-0.29652173999999998</v>
      </c>
      <c r="D62" s="12">
        <v>5.7030959999999999E-2</v>
      </c>
      <c r="E62" s="12">
        <v>-0.30782609</v>
      </c>
      <c r="F62" s="12">
        <v>-0.23565217399999999</v>
      </c>
      <c r="G62" s="12">
        <v>0.19391304000000001</v>
      </c>
      <c r="H62" s="12">
        <v>2.956522E-2</v>
      </c>
      <c r="I62" s="12">
        <v>-0.29739130000000003</v>
      </c>
      <c r="J62" s="12">
        <v>0.40323778399999999</v>
      </c>
    </row>
    <row r="63" spans="1:10" s="3" customFormat="1">
      <c r="A63" s="15"/>
      <c r="B63" s="12">
        <v>0.97572099999999995</v>
      </c>
      <c r="C63" s="12">
        <v>0.74633559999999999</v>
      </c>
      <c r="D63" s="12">
        <v>0.92719669999999998</v>
      </c>
      <c r="E63" s="12">
        <v>0.74633559999999999</v>
      </c>
      <c r="F63" s="12">
        <v>0.80984389999999995</v>
      </c>
      <c r="G63" s="12">
        <v>0.90521770000000001</v>
      </c>
      <c r="H63" s="12">
        <v>0.97244319999999995</v>
      </c>
      <c r="I63" s="12">
        <v>0.74633559999999999</v>
      </c>
      <c r="J63" s="12">
        <v>0.74633559999999999</v>
      </c>
    </row>
    <row r="64" spans="1:10" s="3" customFormat="1">
      <c r="A64" s="18" t="s">
        <v>10</v>
      </c>
      <c r="B64" s="18">
        <v>-7.2173909999999994E-2</v>
      </c>
      <c r="C64" s="18">
        <v>-0.20434783000000001</v>
      </c>
      <c r="D64" s="18">
        <v>-0.13713550999999999</v>
      </c>
      <c r="E64" s="18">
        <v>-0.2026087</v>
      </c>
      <c r="F64" s="18">
        <v>-0.140869565</v>
      </c>
      <c r="G64" s="18">
        <v>0.23652174000000001</v>
      </c>
      <c r="H64" s="18">
        <v>1.478261E-2</v>
      </c>
      <c r="I64" s="18">
        <v>-9.2173909999999998E-2</v>
      </c>
      <c r="J64" s="18">
        <v>0.447387906</v>
      </c>
    </row>
    <row r="65" spans="1:10" s="3" customFormat="1">
      <c r="A65" s="14"/>
      <c r="B65" s="10">
        <v>0.92719669999999998</v>
      </c>
      <c r="C65" s="10">
        <v>0.88894390000000001</v>
      </c>
      <c r="D65" s="10">
        <v>0.92264060000000003</v>
      </c>
      <c r="E65" s="10">
        <v>0.88894390000000001</v>
      </c>
      <c r="F65" s="10">
        <v>0.92264060000000003</v>
      </c>
      <c r="G65" s="10">
        <v>0.80984389999999995</v>
      </c>
      <c r="H65" s="10">
        <v>0.97354499999999999</v>
      </c>
      <c r="I65" s="10">
        <v>0.92719669999999998</v>
      </c>
      <c r="J65" s="10">
        <v>0.74633559999999999</v>
      </c>
    </row>
    <row r="66" spans="1:10" s="3" customFormat="1">
      <c r="A66" s="12" t="s">
        <v>11</v>
      </c>
      <c r="B66" s="12">
        <v>-5.4782610000000002E-2</v>
      </c>
      <c r="C66" s="12">
        <v>-0.19913043</v>
      </c>
      <c r="D66" s="12">
        <v>-2.1767539999999998E-2</v>
      </c>
      <c r="E66" s="12">
        <v>-0.14347826</v>
      </c>
      <c r="F66" s="12">
        <v>-0.130434783</v>
      </c>
      <c r="G66" s="12">
        <v>0.16695652</v>
      </c>
      <c r="H66" s="12">
        <v>-5.3043479999999997E-2</v>
      </c>
      <c r="I66" s="12">
        <v>-6.7826090000000006E-2</v>
      </c>
      <c r="J66" s="12">
        <v>0.39587942999999998</v>
      </c>
    </row>
    <row r="67" spans="1:10" s="3" customFormat="1">
      <c r="A67" s="15"/>
      <c r="B67" s="12">
        <v>0.92719669999999998</v>
      </c>
      <c r="C67" s="12">
        <v>0.89809899999999998</v>
      </c>
      <c r="D67" s="12">
        <v>0.97244319999999995</v>
      </c>
      <c r="E67" s="12">
        <v>0.92264060000000003</v>
      </c>
      <c r="F67" s="12">
        <v>0.92719669999999998</v>
      </c>
      <c r="G67" s="12">
        <v>0.90521770000000001</v>
      </c>
      <c r="H67" s="12">
        <v>0.92719669999999998</v>
      </c>
      <c r="I67" s="12">
        <v>0.92719669999999998</v>
      </c>
      <c r="J67" s="12">
        <v>0.74633559999999999</v>
      </c>
    </row>
    <row r="68" spans="1:10" s="3" customFormat="1">
      <c r="A68" s="18" t="s">
        <v>12</v>
      </c>
      <c r="B68" s="18">
        <v>-0.19391304000000001</v>
      </c>
      <c r="C68" s="18">
        <v>-0.12086957</v>
      </c>
      <c r="D68" s="18">
        <v>-0.1850241</v>
      </c>
      <c r="E68" s="18">
        <v>-0.3973913</v>
      </c>
      <c r="F68" s="18">
        <v>-0.233043478</v>
      </c>
      <c r="G68" s="18">
        <v>0.35304348000000002</v>
      </c>
      <c r="H68" s="18">
        <v>0.13826087000000001</v>
      </c>
      <c r="I68" s="18">
        <v>0.15565217000000001</v>
      </c>
      <c r="J68" s="18">
        <v>0.33112591699999999</v>
      </c>
    </row>
    <row r="69" spans="1:10" s="3" customFormat="1">
      <c r="A69" s="14"/>
      <c r="B69" s="10">
        <v>0.90521770000000001</v>
      </c>
      <c r="C69" s="10">
        <v>0.92719669999999998</v>
      </c>
      <c r="D69" s="10">
        <v>0.90521770000000001</v>
      </c>
      <c r="E69" s="10">
        <v>0.74633559999999999</v>
      </c>
      <c r="F69" s="10">
        <v>0.80984389999999995</v>
      </c>
      <c r="G69" s="10">
        <v>0.74633559999999999</v>
      </c>
      <c r="H69" s="10">
        <v>0.92264060000000003</v>
      </c>
      <c r="I69" s="10">
        <v>0.91173930000000003</v>
      </c>
      <c r="J69" s="10">
        <v>0.77248490000000003</v>
      </c>
    </row>
    <row r="70" spans="1:10">
      <c r="A70" s="12" t="s">
        <v>13</v>
      </c>
      <c r="B70" s="12">
        <v>-0.17652174000000001</v>
      </c>
      <c r="C70" s="12">
        <v>-7.9130430000000002E-2</v>
      </c>
      <c r="D70" s="12">
        <v>-2.7427099999999999E-2</v>
      </c>
      <c r="E70" s="12">
        <v>-0.15130435</v>
      </c>
      <c r="F70" s="12">
        <v>-0.108695652</v>
      </c>
      <c r="G70" s="12">
        <v>-5.2173909999999997E-2</v>
      </c>
      <c r="H70" s="12">
        <v>0.06</v>
      </c>
      <c r="I70" s="12">
        <v>-0.02</v>
      </c>
      <c r="J70" s="12">
        <v>0.317880881</v>
      </c>
    </row>
    <row r="71" spans="1:10">
      <c r="A71" s="15"/>
      <c r="B71" s="12">
        <v>0.90521770000000001</v>
      </c>
      <c r="C71" s="12">
        <v>0.92719669999999998</v>
      </c>
      <c r="D71" s="12">
        <v>0.97244319999999995</v>
      </c>
      <c r="E71" s="12">
        <v>0.91173930000000003</v>
      </c>
      <c r="F71" s="12">
        <v>0.92719669999999998</v>
      </c>
      <c r="G71" s="12">
        <v>0.92719669999999998</v>
      </c>
      <c r="H71" s="12">
        <v>0.92719669999999998</v>
      </c>
      <c r="I71" s="12">
        <v>0.97244319999999995</v>
      </c>
      <c r="J71" s="12">
        <v>0.79688559999999997</v>
      </c>
    </row>
    <row r="72" spans="1:10">
      <c r="A72" s="18" t="s">
        <v>14</v>
      </c>
      <c r="B72" s="18">
        <v>0.15217391</v>
      </c>
      <c r="C72" s="18">
        <v>-0.25043478000000002</v>
      </c>
      <c r="D72" s="18">
        <v>0.11798007000000001</v>
      </c>
      <c r="E72" s="18">
        <v>-0.40173913</v>
      </c>
      <c r="F72" s="18">
        <v>-0.27913043500000001</v>
      </c>
      <c r="G72" s="18">
        <v>0.31391303999999998</v>
      </c>
      <c r="H72" s="18">
        <v>0.26173912999999999</v>
      </c>
      <c r="I72" s="18">
        <v>0.04</v>
      </c>
      <c r="J72" s="18">
        <v>0.29874916099999999</v>
      </c>
    </row>
    <row r="73" spans="1:10">
      <c r="A73" s="14"/>
      <c r="B73" s="10">
        <v>0.91173930000000003</v>
      </c>
      <c r="C73" s="10">
        <v>0.80437809999999998</v>
      </c>
      <c r="D73" s="10">
        <v>0.92719669999999998</v>
      </c>
      <c r="E73" s="10">
        <v>0.74633559999999999</v>
      </c>
      <c r="F73" s="10">
        <v>0.76462839999999999</v>
      </c>
      <c r="G73" s="10">
        <v>0.74633559999999999</v>
      </c>
      <c r="H73" s="10">
        <v>0.77686189999999999</v>
      </c>
      <c r="I73" s="10">
        <v>0.97196229999999995</v>
      </c>
      <c r="J73" s="10">
        <v>0.80984389999999995</v>
      </c>
    </row>
    <row r="74" spans="1:10">
      <c r="A74" s="12" t="s">
        <v>15</v>
      </c>
      <c r="B74" s="12">
        <v>0.17094390000000001</v>
      </c>
      <c r="C74" s="12">
        <v>-0.35015226999999999</v>
      </c>
      <c r="D74" s="12">
        <v>8.7543590000000004E-2</v>
      </c>
      <c r="E74" s="12">
        <v>-0.28882124999999997</v>
      </c>
      <c r="F74" s="12">
        <v>-3.6102657000000003E-2</v>
      </c>
      <c r="G74" s="12">
        <v>0.33536323000000001</v>
      </c>
      <c r="H74" s="12">
        <v>0.23140498000000001</v>
      </c>
      <c r="I74" s="12">
        <v>9.8738590000000001E-2</v>
      </c>
      <c r="J74" s="12">
        <v>0.40795287200000002</v>
      </c>
    </row>
    <row r="75" spans="1:10">
      <c r="A75" s="15"/>
      <c r="B75" s="12">
        <v>0.90521770000000001</v>
      </c>
      <c r="C75" s="12">
        <v>0.74633559999999999</v>
      </c>
      <c r="D75" s="12">
        <v>0.92719669999999998</v>
      </c>
      <c r="E75" s="12">
        <v>0.76462839999999999</v>
      </c>
      <c r="F75" s="12">
        <v>0.97244319999999995</v>
      </c>
      <c r="G75" s="12">
        <v>0.74633559999999999</v>
      </c>
      <c r="H75" s="12">
        <v>0.80984389999999995</v>
      </c>
      <c r="I75" s="12">
        <v>0.92719669999999998</v>
      </c>
      <c r="J75" s="12">
        <v>0.74633559999999999</v>
      </c>
    </row>
    <row r="76" spans="1:10">
      <c r="A76" s="18" t="s">
        <v>16</v>
      </c>
      <c r="B76" s="18">
        <v>-0.14086957</v>
      </c>
      <c r="C76" s="18">
        <v>-5.3043479999999997E-2</v>
      </c>
      <c r="D76" s="18">
        <v>-7.9669199999999996E-2</v>
      </c>
      <c r="E76" s="18">
        <v>-0.42869564999999998</v>
      </c>
      <c r="F76" s="18">
        <v>-0.27478260900000001</v>
      </c>
      <c r="G76" s="18">
        <v>0.27217391000000002</v>
      </c>
      <c r="H76" s="18">
        <v>0.33130435000000003</v>
      </c>
      <c r="I76" s="18">
        <v>-0.16869565</v>
      </c>
      <c r="J76" s="18">
        <v>0.160412111</v>
      </c>
    </row>
    <row r="77" spans="1:10">
      <c r="A77" s="14"/>
      <c r="B77" s="10">
        <v>0.92264060000000003</v>
      </c>
      <c r="C77" s="10">
        <v>0.92719669999999998</v>
      </c>
      <c r="D77" s="10">
        <v>0.92719669999999998</v>
      </c>
      <c r="E77" s="10">
        <v>0.74633559999999999</v>
      </c>
      <c r="F77" s="10">
        <v>0.76462839999999999</v>
      </c>
      <c r="G77" s="10">
        <v>0.76462839999999999</v>
      </c>
      <c r="H77" s="10">
        <v>0.74633559999999999</v>
      </c>
      <c r="I77" s="10">
        <v>0.90521770000000001</v>
      </c>
      <c r="J77" s="10">
        <v>0.92719669999999998</v>
      </c>
    </row>
    <row r="78" spans="1:10">
      <c r="A78" s="18" t="s">
        <v>17</v>
      </c>
      <c r="B78" s="18">
        <v>-0.06</v>
      </c>
      <c r="C78" s="18">
        <v>-8.5217390000000004E-2</v>
      </c>
      <c r="D78" s="18">
        <v>-7.7492450000000004E-2</v>
      </c>
      <c r="E78" s="18">
        <v>-0.45391303999999999</v>
      </c>
      <c r="F78" s="18">
        <v>-0.356521739</v>
      </c>
      <c r="G78" s="18">
        <v>0.35478261</v>
      </c>
      <c r="H78" s="18">
        <v>0.16782609000000001</v>
      </c>
      <c r="I78" s="18">
        <v>-0.10782609</v>
      </c>
      <c r="J78" s="18">
        <v>0.46799129699999997</v>
      </c>
    </row>
    <row r="79" spans="1:10">
      <c r="A79" s="14"/>
      <c r="B79" s="10">
        <v>0.92719669999999998</v>
      </c>
      <c r="C79" s="10">
        <v>0.92719669999999998</v>
      </c>
      <c r="D79" s="10">
        <v>0.92719669999999998</v>
      </c>
      <c r="E79" s="10">
        <v>0.74633559999999999</v>
      </c>
      <c r="F79" s="10">
        <v>0.74633559999999999</v>
      </c>
      <c r="G79" s="10">
        <v>0.74633559999999999</v>
      </c>
      <c r="H79" s="10">
        <v>0.90521770000000001</v>
      </c>
      <c r="I79" s="10">
        <v>0.92719669999999998</v>
      </c>
      <c r="J79" s="10">
        <v>0.74633559999999999</v>
      </c>
    </row>
    <row r="80" spans="1:10">
      <c r="A80" s="12" t="s">
        <v>18</v>
      </c>
      <c r="B80" s="12">
        <v>8.0869570000000002E-2</v>
      </c>
      <c r="C80" s="12">
        <v>-0.36782608999999999</v>
      </c>
      <c r="D80" s="12">
        <v>3.4828070000000003E-2</v>
      </c>
      <c r="E80" s="12">
        <v>-0.29478261</v>
      </c>
      <c r="F80" s="12">
        <v>-0.15043478299999999</v>
      </c>
      <c r="G80" s="12">
        <v>0.30695652000000001</v>
      </c>
      <c r="H80" s="12">
        <v>0.17826086999999999</v>
      </c>
      <c r="I80" s="12">
        <v>-1.652174E-2</v>
      </c>
      <c r="J80" s="12">
        <v>0.223693953</v>
      </c>
    </row>
    <row r="81" spans="1:10">
      <c r="A81" s="15"/>
      <c r="B81" s="12">
        <v>0.92719669999999998</v>
      </c>
      <c r="C81" s="12">
        <v>0.74633559999999999</v>
      </c>
      <c r="D81" s="12">
        <v>0.97244319999999995</v>
      </c>
      <c r="E81" s="12">
        <v>0.74633559999999999</v>
      </c>
      <c r="F81" s="12">
        <v>0.91173930000000003</v>
      </c>
      <c r="G81" s="12">
        <v>0.74633559999999999</v>
      </c>
      <c r="H81" s="12">
        <v>0.90521770000000001</v>
      </c>
      <c r="I81" s="12">
        <v>0.97244319999999995</v>
      </c>
      <c r="J81" s="12">
        <v>0.90521770000000001</v>
      </c>
    </row>
    <row r="82" spans="1:10">
      <c r="A82" s="18" t="s">
        <v>19</v>
      </c>
      <c r="B82" s="18">
        <v>0.36626716999999998</v>
      </c>
      <c r="C82" s="18">
        <v>-0.27975144000000002</v>
      </c>
      <c r="D82" s="18">
        <v>0.41421012000000001</v>
      </c>
      <c r="E82" s="18">
        <v>0.16785087000000001</v>
      </c>
      <c r="F82" s="18">
        <v>0.30565435400000002</v>
      </c>
      <c r="G82" s="18">
        <v>7.0973980000000006E-2</v>
      </c>
      <c r="H82" s="18">
        <v>9.5840770000000006E-2</v>
      </c>
      <c r="I82" s="18">
        <v>-0.16267028</v>
      </c>
      <c r="J82" s="18">
        <v>-0.33821393199999999</v>
      </c>
    </row>
    <row r="83" spans="1:10">
      <c r="A83" s="14"/>
      <c r="B83" s="10">
        <v>0.74633559999999999</v>
      </c>
      <c r="C83" s="10">
        <v>0.76462839999999999</v>
      </c>
      <c r="D83" s="10">
        <v>0.74633559999999999</v>
      </c>
      <c r="E83" s="10">
        <v>0.90521770000000001</v>
      </c>
      <c r="F83" s="10">
        <v>0.74633559999999999</v>
      </c>
      <c r="G83" s="10">
        <v>0.92719669999999998</v>
      </c>
      <c r="H83" s="10">
        <v>0.92719669999999998</v>
      </c>
      <c r="I83" s="10">
        <v>0.90521770000000001</v>
      </c>
      <c r="J83" s="10">
        <v>0.76462839999999999</v>
      </c>
    </row>
    <row r="84" spans="1:10">
      <c r="A84" s="12" t="s">
        <v>20</v>
      </c>
      <c r="B84" s="12">
        <v>0.29826087000000001</v>
      </c>
      <c r="C84" s="12">
        <v>-0.43913043000000002</v>
      </c>
      <c r="D84" s="12">
        <v>3.1780610000000001E-2</v>
      </c>
      <c r="E84" s="12">
        <v>0.10086957000000001</v>
      </c>
      <c r="F84" s="12">
        <v>2.4347825999999999E-2</v>
      </c>
      <c r="G84" s="12">
        <v>-7.5652170000000005E-2</v>
      </c>
      <c r="H84" s="12">
        <v>-0.12347826000000001</v>
      </c>
      <c r="I84" s="12">
        <v>-5.3043479999999997E-2</v>
      </c>
      <c r="J84" s="12">
        <v>0.33554093000000002</v>
      </c>
    </row>
    <row r="85" spans="1:10">
      <c r="A85" s="15"/>
      <c r="B85" s="12">
        <v>0.74633559999999999</v>
      </c>
      <c r="C85" s="12">
        <v>0.74633559999999999</v>
      </c>
      <c r="D85" s="12">
        <v>0.97244319999999995</v>
      </c>
      <c r="E85" s="12">
        <v>0.92719669999999998</v>
      </c>
      <c r="F85" s="12">
        <v>0.97244319999999995</v>
      </c>
      <c r="G85" s="12">
        <v>0.92719669999999998</v>
      </c>
      <c r="H85" s="12">
        <v>0.92719669999999998</v>
      </c>
      <c r="I85" s="12">
        <v>0.92719669999999998</v>
      </c>
      <c r="J85" s="12">
        <v>0.76462839999999999</v>
      </c>
    </row>
    <row r="86" spans="1:10">
      <c r="A86" s="18" t="s">
        <v>21</v>
      </c>
      <c r="B86" s="18">
        <v>-6.6956520000000005E-2</v>
      </c>
      <c r="C86" s="18">
        <v>-0.22347826000000001</v>
      </c>
      <c r="D86" s="18">
        <v>-0.11101446</v>
      </c>
      <c r="E86" s="18">
        <v>-0.46608695999999999</v>
      </c>
      <c r="F86" s="18">
        <v>-0.28000000000000003</v>
      </c>
      <c r="G86" s="18">
        <v>0.31304347999999999</v>
      </c>
      <c r="H86" s="18">
        <v>0.23130434999999999</v>
      </c>
      <c r="I86" s="18">
        <v>-2.1739129999999999E-2</v>
      </c>
      <c r="J86" s="18">
        <v>0.101545281</v>
      </c>
    </row>
    <row r="87" spans="1:10">
      <c r="A87" s="14"/>
      <c r="B87" s="10">
        <v>0.92719669999999998</v>
      </c>
      <c r="C87" s="10">
        <v>0.80984389999999995</v>
      </c>
      <c r="D87" s="10">
        <v>0.92719669999999998</v>
      </c>
      <c r="E87" s="10">
        <v>0.74633559999999999</v>
      </c>
      <c r="F87" s="10">
        <v>0.76462839999999999</v>
      </c>
      <c r="G87" s="10">
        <v>0.74633559999999999</v>
      </c>
      <c r="H87" s="10">
        <v>0.80984389999999995</v>
      </c>
      <c r="I87" s="10">
        <v>0.97244319999999995</v>
      </c>
      <c r="J87" s="10">
        <v>0.92719669999999998</v>
      </c>
    </row>
    <row r="88" spans="1:10">
      <c r="A88" s="2"/>
    </row>
    <row r="103" spans="1:10">
      <c r="B103" s="1"/>
      <c r="C103" s="1"/>
      <c r="D103" s="1"/>
      <c r="E103" s="1"/>
      <c r="F103" s="1"/>
      <c r="G103" s="1"/>
      <c r="H103" s="1"/>
      <c r="I103" s="1"/>
      <c r="J103" s="1"/>
    </row>
    <row r="104" spans="1:10">
      <c r="A104" s="3" t="s">
        <v>22</v>
      </c>
      <c r="B104" s="1"/>
      <c r="C104" s="1"/>
      <c r="D104" s="1"/>
      <c r="E104" s="1"/>
      <c r="F104" s="1"/>
      <c r="G104" s="1"/>
      <c r="H104" s="1"/>
      <c r="I104" s="1"/>
      <c r="J104" s="1"/>
    </row>
  </sheetData>
  <mergeCells count="2">
    <mergeCell ref="B3:J3"/>
    <mergeCell ref="B46:J46"/>
  </mergeCells>
  <conditionalFormatting sqref="B6:J6 B8:J8 B40:J40 B38:J38 B36:J36 B32:J32 B30:J30 B18:J18 B49:J49 B51:J51 B53:J53 B55:J55 B57:J57 B59:J59 B61:J61 B63:J63 B65:J65 B67:J67 B79:J79 B81:J81 B83:J83 B87:J87 B85:J85 B77:J77 B75:J75 B73:J73 B69:J69 B71:J71 B20:J20 B10:J10 B22:J22 B24:J24 B26:J26 B28:J28 B34:J34 B42:J42 B44:J44 B12:J12 B14:J14 B16:J16">
    <cfRule type="cellIs" dxfId="0" priority="2" operator="lessThan">
      <formula>0.05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Table4</vt:lpstr>
    </vt:vector>
  </TitlesOfParts>
  <Company>University of Monta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Castle</dc:creator>
  <cp:lastModifiedBy>Jose Pablo Dundore-Arias</cp:lastModifiedBy>
  <dcterms:created xsi:type="dcterms:W3CDTF">2019-06-08T12:40:43Z</dcterms:created>
  <dcterms:modified xsi:type="dcterms:W3CDTF">2019-06-24T17:46:19Z</dcterms:modified>
</cp:coreProperties>
</file>